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99A3E3BA-71A1-44F9-9258-39234918402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E9" i="1"/>
  <c r="I8" i="1"/>
  <c r="E8" i="1"/>
  <c r="I7" i="1"/>
  <c r="E7" i="1"/>
  <c r="I6" i="1"/>
  <c r="E6" i="1"/>
  <c r="E2" i="1"/>
  <c r="E4" i="1"/>
  <c r="I5" i="1"/>
  <c r="E5" i="1"/>
  <c r="I4" i="1"/>
  <c r="I3" i="1"/>
  <c r="E3" i="1"/>
  <c r="I2" i="1"/>
  <c r="J9" i="1" l="1"/>
  <c r="J8" i="1"/>
  <c r="J7" i="1"/>
  <c r="L9" i="1" s="1"/>
  <c r="J6" i="1"/>
  <c r="J2" i="1"/>
  <c r="J4" i="1"/>
  <c r="J3" i="1"/>
  <c r="J5" i="1"/>
  <c r="L8" i="1" l="1"/>
  <c r="L4" i="1"/>
  <c r="M4" i="1" s="1"/>
  <c r="K2" i="1"/>
  <c r="L3" i="1" s="1"/>
  <c r="M3" i="1" s="1"/>
  <c r="L5" i="1"/>
  <c r="M5" i="1" s="1"/>
  <c r="M9" i="1"/>
  <c r="M8" i="1"/>
  <c r="K6" i="1"/>
  <c r="L7" i="1" s="1"/>
  <c r="M7" i="1" s="1"/>
  <c r="L2" i="1" l="1"/>
  <c r="M2" i="1" s="1"/>
  <c r="L6" i="1"/>
  <c r="M6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siNC+PRRSV (12 h)</t>
    <phoneticPr fontId="1" type="noConversion"/>
  </si>
  <si>
    <t>siDDX27-2+PRRSV (12 h)</t>
    <phoneticPr fontId="1" type="noConversion"/>
  </si>
  <si>
    <t>siNC+PRRSV (24 h)</t>
    <phoneticPr fontId="1" type="noConversion"/>
  </si>
  <si>
    <t>siDDX27-2+PRRSV (24 h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IFIT2 (Target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sz val="10"/>
      <name val="Arial"/>
      <family val="2"/>
    </font>
    <font>
      <sz val="11"/>
      <name val="宋体"/>
      <family val="3"/>
      <charset val="134"/>
      <scheme val="minor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2">
    <xf numFmtId="0" fontId="0" fillId="0" borderId="0" xfId="0">
      <alignment vertical="center"/>
    </xf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49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/>
    <xf numFmtId="178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/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>
      <alignment vertical="center"/>
    </xf>
    <xf numFmtId="178" fontId="6" fillId="0" borderId="0" xfId="0" applyNumberFormat="1" applyFont="1" applyFill="1" applyAlignment="1"/>
    <xf numFmtId="178" fontId="2" fillId="0" borderId="0" xfId="0" applyNumberFormat="1" applyFont="1" applyFill="1" applyAlignment="1">
      <alignment horizontal="left"/>
    </xf>
    <xf numFmtId="178" fontId="7" fillId="0" borderId="0" xfId="0" applyNumberFormat="1" applyFont="1" applyFill="1" applyAlignment="1"/>
    <xf numFmtId="0" fontId="4" fillId="0" borderId="0" xfId="0" applyFont="1">
      <alignment vertical="center"/>
    </xf>
    <xf numFmtId="0" fontId="9" fillId="0" borderId="0" xfId="0" applyFont="1">
      <alignment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tabSelected="1" topLeftCell="B1" workbookViewId="0">
      <selection activeCell="M13" sqref="M13"/>
    </sheetView>
  </sheetViews>
  <sheetFormatPr defaultColWidth="9" defaultRowHeight="15.5" x14ac:dyDescent="0.25"/>
  <cols>
    <col min="1" max="1" width="24.08984375" style="8" customWidth="1"/>
    <col min="2" max="3" width="9" style="8"/>
    <col min="4" max="4" width="7.81640625" style="6" customWidth="1"/>
    <col min="5" max="5" width="12.81640625" style="6"/>
    <col min="6" max="6" width="11.453125" style="8" customWidth="1"/>
    <col min="7" max="7" width="11.90625" style="8" customWidth="1"/>
    <col min="8" max="8" width="10.6328125" style="6" customWidth="1"/>
    <col min="9" max="9" width="12.81640625" style="6"/>
    <col min="10" max="10" width="9" style="6"/>
    <col min="11" max="11" width="16.54296875" style="6" customWidth="1"/>
    <col min="12" max="12" width="10" style="6" customWidth="1"/>
    <col min="13" max="13" width="36.08984375" style="7" customWidth="1"/>
    <col min="14" max="16384" width="9" style="6"/>
  </cols>
  <sheetData>
    <row r="1" spans="1:14" s="21" customFormat="1" ht="17.5" x14ac:dyDescent="0.45">
      <c r="A1" s="1" t="s">
        <v>1</v>
      </c>
      <c r="B1" s="9" t="s">
        <v>11</v>
      </c>
      <c r="C1" s="9"/>
      <c r="D1" s="9"/>
      <c r="E1" s="2" t="s">
        <v>0</v>
      </c>
      <c r="F1" s="9" t="s">
        <v>8</v>
      </c>
      <c r="G1" s="9"/>
      <c r="H1" s="9"/>
      <c r="I1" s="3" t="s">
        <v>0</v>
      </c>
      <c r="J1" s="4" t="s">
        <v>2</v>
      </c>
      <c r="K1" s="4" t="s">
        <v>9</v>
      </c>
      <c r="L1" s="4" t="s">
        <v>3</v>
      </c>
      <c r="M1" s="5" t="s">
        <v>10</v>
      </c>
      <c r="N1" s="20"/>
    </row>
    <row r="2" spans="1:14" s="16" customFormat="1" x14ac:dyDescent="0.35">
      <c r="A2" s="10" t="s">
        <v>4</v>
      </c>
      <c r="B2" s="17">
        <v>26.347784042358398</v>
      </c>
      <c r="C2" s="17">
        <v>26.572391510009766</v>
      </c>
      <c r="D2" s="11"/>
      <c r="E2" s="12">
        <f>AVERAGE(B2,C2,D2)</f>
        <v>26.460087776184082</v>
      </c>
      <c r="F2" s="18">
        <v>17.078725814819336</v>
      </c>
      <c r="G2" s="18">
        <v>16.99247932434082</v>
      </c>
      <c r="H2" s="11"/>
      <c r="I2" s="12">
        <f>AVERAGE(F2,G2,H2)</f>
        <v>17.035602569580078</v>
      </c>
      <c r="J2" s="13">
        <f>E2-I2</f>
        <v>9.4244852066040039</v>
      </c>
      <c r="K2" s="14">
        <f>AVERAGE(J2:J3)</f>
        <v>9.4232630729675293</v>
      </c>
      <c r="L2" s="13">
        <f>J2-K2</f>
        <v>1.2221336364746094E-3</v>
      </c>
      <c r="M2" s="15">
        <f>POWER(2,-L2)</f>
        <v>0.99915324021917817</v>
      </c>
    </row>
    <row r="3" spans="1:14" s="16" customFormat="1" x14ac:dyDescent="0.35">
      <c r="A3" s="10"/>
      <c r="B3" s="19">
        <v>26.078926086425781</v>
      </c>
      <c r="C3" s="19">
        <v>26.316110610961914</v>
      </c>
      <c r="D3" s="11"/>
      <c r="E3" s="12">
        <f>AVERAGE(B3,C3,D3)</f>
        <v>26.197518348693848</v>
      </c>
      <c r="F3" s="18">
        <v>16.833824157714844</v>
      </c>
      <c r="G3" s="18">
        <v>16.717130661010742</v>
      </c>
      <c r="H3" s="11"/>
      <c r="I3" s="12">
        <f>AVERAGE(F3,G3,H3)</f>
        <v>16.775477409362793</v>
      </c>
      <c r="J3" s="13">
        <f>E3-I3</f>
        <v>9.4220409393310547</v>
      </c>
      <c r="K3" s="13"/>
      <c r="L3" s="13">
        <f>J3-K2</f>
        <v>-1.2221336364746094E-3</v>
      </c>
      <c r="M3" s="15">
        <f>POWER(2,-L3)</f>
        <v>1.0008474773905913</v>
      </c>
    </row>
    <row r="4" spans="1:14" s="16" customFormat="1" x14ac:dyDescent="0.35">
      <c r="A4" s="10" t="s">
        <v>5</v>
      </c>
      <c r="B4" s="17">
        <v>27.6985263824463</v>
      </c>
      <c r="C4" s="17">
        <v>27.501844406127901</v>
      </c>
      <c r="D4" s="11"/>
      <c r="E4" s="12">
        <f>AVERAGE(B4,C4,D4)</f>
        <v>27.600185394287102</v>
      </c>
      <c r="F4" s="18">
        <v>17.4569797515869</v>
      </c>
      <c r="G4" s="18">
        <v>17.643642425537099</v>
      </c>
      <c r="H4" s="11"/>
      <c r="I4" s="12">
        <f>AVERAGE(F4,G4,H4)</f>
        <v>17.550311088561998</v>
      </c>
      <c r="J4" s="13">
        <f>E4-I4</f>
        <v>10.049874305725105</v>
      </c>
      <c r="K4" s="14"/>
      <c r="L4" s="13">
        <f>J4-J2</f>
        <v>0.62538909912110086</v>
      </c>
      <c r="M4" s="15">
        <f t="shared" ref="M4:M5" si="0">POWER(2,-L4)</f>
        <v>0.64824492017385404</v>
      </c>
    </row>
    <row r="5" spans="1:14" s="16" customFormat="1" x14ac:dyDescent="0.35">
      <c r="A5" s="10"/>
      <c r="B5" s="19">
        <v>27.008613586425781</v>
      </c>
      <c r="C5" s="19">
        <v>27.49574089050293</v>
      </c>
      <c r="D5" s="11"/>
      <c r="E5" s="12">
        <f>AVERAGE(B5,C5,D5)</f>
        <v>27.252177238464355</v>
      </c>
      <c r="F5" s="18">
        <v>17.499319076538086</v>
      </c>
      <c r="G5" s="18">
        <v>17.476226806640625</v>
      </c>
      <c r="H5" s="11"/>
      <c r="I5" s="12">
        <f>AVERAGE(F5,G5,H5)</f>
        <v>17.487772941589355</v>
      </c>
      <c r="J5" s="13">
        <f>E5-I5</f>
        <v>9.764404296875</v>
      </c>
      <c r="K5" s="13"/>
      <c r="L5" s="13">
        <f>J5-J3</f>
        <v>0.34236335754394531</v>
      </c>
      <c r="M5" s="15">
        <f t="shared" si="0"/>
        <v>0.7887481615190377</v>
      </c>
    </row>
    <row r="6" spans="1:14" s="16" customFormat="1" x14ac:dyDescent="0.35">
      <c r="A6" s="10" t="s">
        <v>6</v>
      </c>
      <c r="B6" s="17">
        <v>26.834781646728516</v>
      </c>
      <c r="C6" s="17">
        <v>26.64117431640625</v>
      </c>
      <c r="D6" s="11"/>
      <c r="E6" s="12">
        <f>AVERAGE(B6,C6,D6)</f>
        <v>26.737977981567383</v>
      </c>
      <c r="F6" s="18">
        <v>17.109247207641602</v>
      </c>
      <c r="G6" s="18">
        <v>17.0509433746338</v>
      </c>
      <c r="H6" s="11"/>
      <c r="I6" s="12">
        <f>AVERAGE(F6,G6,H6)</f>
        <v>17.080095291137702</v>
      </c>
      <c r="J6" s="13">
        <f>E6-I6</f>
        <v>9.6578826904296804</v>
      </c>
      <c r="K6" s="14">
        <f>AVERAGE(J6:J7)</f>
        <v>9.4647068977355922</v>
      </c>
      <c r="L6" s="13">
        <f>J6-K6</f>
        <v>0.19317579269408824</v>
      </c>
      <c r="M6" s="15">
        <f>POWER(2,-L6)</f>
        <v>0.87467817869218478</v>
      </c>
    </row>
    <row r="7" spans="1:14" s="16" customFormat="1" x14ac:dyDescent="0.35">
      <c r="A7" s="10"/>
      <c r="B7" s="19">
        <v>26.119735717773438</v>
      </c>
      <c r="C7" s="19">
        <v>26.499130249023438</v>
      </c>
      <c r="D7" s="11"/>
      <c r="E7" s="12">
        <f>AVERAGE(B7,C7,D7)</f>
        <v>26.309432983398438</v>
      </c>
      <c r="F7" s="18">
        <v>16.973873138427734</v>
      </c>
      <c r="G7" s="18">
        <v>17.101930618286133</v>
      </c>
      <c r="H7" s="11"/>
      <c r="I7" s="12">
        <f>AVERAGE(F7,G7,H7)</f>
        <v>17.037901878356934</v>
      </c>
      <c r="J7" s="13">
        <f>E7-I7</f>
        <v>9.2715311050415039</v>
      </c>
      <c r="K7" s="13"/>
      <c r="L7" s="13">
        <f>J7-K6</f>
        <v>-0.19317579269408824</v>
      </c>
      <c r="M7" s="15">
        <f>POWER(2,-L7)</f>
        <v>1.1432776355472773</v>
      </c>
    </row>
    <row r="8" spans="1:14" s="16" customFormat="1" x14ac:dyDescent="0.35">
      <c r="A8" s="10" t="s">
        <v>7</v>
      </c>
      <c r="B8" s="17">
        <v>27.5980312347412</v>
      </c>
      <c r="C8" s="17">
        <v>27.642916488647501</v>
      </c>
      <c r="D8" s="11"/>
      <c r="E8" s="12">
        <f>AVERAGE(B8,C8,D8)</f>
        <v>27.62047386169435</v>
      </c>
      <c r="F8" s="18">
        <v>17.275619506835938</v>
      </c>
      <c r="G8" s="18">
        <v>17.358081817626953</v>
      </c>
      <c r="H8" s="11"/>
      <c r="I8" s="12">
        <f>AVERAGE(F8,G8,H8)</f>
        <v>17.316850662231445</v>
      </c>
      <c r="J8" s="13">
        <f>E8-I8</f>
        <v>10.303623199462905</v>
      </c>
      <c r="K8" s="14"/>
      <c r="L8" s="13">
        <f>J8-J6</f>
        <v>0.64574050903322444</v>
      </c>
      <c r="M8" s="15">
        <f t="shared" ref="M8:M9" si="1">POWER(2,-L8)</f>
        <v>0.63916463488632846</v>
      </c>
    </row>
    <row r="9" spans="1:14" s="16" customFormat="1" x14ac:dyDescent="0.35">
      <c r="A9" s="10"/>
      <c r="B9" s="19">
        <v>27.91893196105957</v>
      </c>
      <c r="C9" s="19">
        <v>27.619400024414063</v>
      </c>
      <c r="D9" s="11"/>
      <c r="E9" s="12">
        <f>AVERAGE(B9,C9,D9)</f>
        <v>27.769165992736816</v>
      </c>
      <c r="F9" s="18">
        <v>17.673469543457031</v>
      </c>
      <c r="G9" s="18">
        <v>17.581132888793945</v>
      </c>
      <c r="H9" s="11"/>
      <c r="I9" s="12">
        <f>AVERAGE(F9,G9,H9)</f>
        <v>17.627301216125488</v>
      </c>
      <c r="J9" s="13">
        <f>E9-I9</f>
        <v>10.141864776611328</v>
      </c>
      <c r="K9" s="13"/>
      <c r="L9" s="13">
        <f>J9-J7</f>
        <v>0.87033367156982422</v>
      </c>
      <c r="M9" s="15">
        <f t="shared" si="1"/>
        <v>0.54702031922032146</v>
      </c>
    </row>
  </sheetData>
  <mergeCells count="6">
    <mergeCell ref="A6:A7"/>
    <mergeCell ref="A8:A9"/>
    <mergeCell ref="F1:H1"/>
    <mergeCell ref="A2:A3"/>
    <mergeCell ref="A4:A5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4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